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bjorn_reinius_ki_se/Documents/Dokument/SEQURNA/White Paper/SEQURNA release paper/Submission_to_Nature_Methods/Nature_Communications_Release_Paper/Submitted_Files/"/>
    </mc:Choice>
  </mc:AlternateContent>
  <xr:revisionPtr revIDLastSave="3" documentId="8_{AD5DAA0E-2C62-4E41-B2ED-BA93D265DF7F}" xr6:coauthVersionLast="47" xr6:coauthVersionMax="47" xr10:uidLastSave="{F3F347C8-5881-4CBA-894E-2312A6E87215}"/>
  <bookViews>
    <workbookView xWindow="-34220" yWindow="1900" windowWidth="18330" windowHeight="204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1" l="1"/>
  <c r="G62" i="1"/>
  <c r="F62" i="1"/>
  <c r="E62" i="1"/>
  <c r="D62" i="1"/>
  <c r="C62" i="1"/>
  <c r="B62" i="1"/>
  <c r="D50" i="1"/>
  <c r="C50" i="1"/>
  <c r="B50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L28" i="1"/>
  <c r="K28" i="1"/>
  <c r="J28" i="1"/>
  <c r="I28" i="1"/>
  <c r="H28" i="1"/>
  <c r="G28" i="1"/>
  <c r="F28" i="1"/>
  <c r="E28" i="1"/>
  <c r="D28" i="1"/>
  <c r="C28" i="1"/>
  <c r="B28" i="1"/>
  <c r="L34" i="1"/>
  <c r="K34" i="1"/>
  <c r="J34" i="1"/>
  <c r="I34" i="1"/>
  <c r="H34" i="1"/>
  <c r="G34" i="1"/>
  <c r="F34" i="1"/>
  <c r="E34" i="1"/>
  <c r="D34" i="1"/>
  <c r="C34" i="1"/>
  <c r="B34" i="1"/>
  <c r="J8" i="1"/>
  <c r="I8" i="1"/>
  <c r="H8" i="1"/>
  <c r="G8" i="1"/>
  <c r="F8" i="1"/>
  <c r="E8" i="1"/>
  <c r="D8" i="1"/>
  <c r="C8" i="1"/>
  <c r="B8" i="1"/>
  <c r="J14" i="1"/>
  <c r="I14" i="1"/>
  <c r="H14" i="1"/>
  <c r="G14" i="1"/>
  <c r="F14" i="1"/>
  <c r="E14" i="1"/>
  <c r="D14" i="1"/>
  <c r="C14" i="1"/>
  <c r="B14" i="1"/>
  <c r="J12" i="1"/>
  <c r="I12" i="1"/>
  <c r="H12" i="1"/>
  <c r="G12" i="1"/>
  <c r="F12" i="1"/>
  <c r="E12" i="1"/>
  <c r="D12" i="1"/>
  <c r="C12" i="1"/>
  <c r="B12" i="1"/>
  <c r="J6" i="1"/>
  <c r="I6" i="1"/>
  <c r="H6" i="1"/>
  <c r="G6" i="1"/>
  <c r="F6" i="1"/>
  <c r="E6" i="1"/>
  <c r="D6" i="1"/>
  <c r="C6" i="1"/>
  <c r="B6" i="1"/>
  <c r="D48" i="1"/>
  <c r="C48" i="1"/>
  <c r="B48" i="1"/>
  <c r="M42" i="1"/>
  <c r="N42" i="1"/>
  <c r="L42" i="1"/>
  <c r="K42" i="1"/>
  <c r="J42" i="1"/>
  <c r="I42" i="1"/>
  <c r="H42" i="1"/>
  <c r="G42" i="1"/>
  <c r="F42" i="1"/>
  <c r="E42" i="1"/>
  <c r="D42" i="1"/>
  <c r="C42" i="1"/>
  <c r="B42" i="1"/>
  <c r="L32" i="1"/>
  <c r="K32" i="1"/>
  <c r="J32" i="1"/>
  <c r="I32" i="1"/>
  <c r="H32" i="1"/>
  <c r="G32" i="1"/>
  <c r="F32" i="1"/>
  <c r="E32" i="1"/>
  <c r="D32" i="1"/>
  <c r="C32" i="1"/>
  <c r="B32" i="1"/>
  <c r="L26" i="1"/>
  <c r="K26" i="1"/>
  <c r="J26" i="1"/>
  <c r="I26" i="1"/>
  <c r="H26" i="1"/>
  <c r="G26" i="1"/>
  <c r="F26" i="1"/>
  <c r="E26" i="1"/>
  <c r="D26" i="1"/>
  <c r="C26" i="1"/>
  <c r="B26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D86" i="1"/>
  <c r="AC86" i="1"/>
  <c r="AB86" i="1"/>
  <c r="AA86" i="1"/>
  <c r="Z86" i="1"/>
  <c r="AD82" i="1"/>
  <c r="AC82" i="1"/>
  <c r="AB82" i="1"/>
  <c r="AA82" i="1"/>
  <c r="Z82" i="1"/>
  <c r="X86" i="1"/>
  <c r="W86" i="1"/>
  <c r="V86" i="1"/>
  <c r="U86" i="1"/>
  <c r="T86" i="1"/>
  <c r="X82" i="1"/>
  <c r="W82" i="1"/>
  <c r="V82" i="1"/>
  <c r="U82" i="1"/>
  <c r="T82" i="1"/>
  <c r="R86" i="1"/>
  <c r="Q86" i="1"/>
  <c r="P86" i="1"/>
  <c r="O86" i="1"/>
  <c r="N86" i="1"/>
  <c r="R82" i="1"/>
  <c r="Q82" i="1"/>
  <c r="P82" i="1"/>
  <c r="O82" i="1"/>
  <c r="N82" i="1"/>
  <c r="L86" i="1"/>
  <c r="K86" i="1"/>
  <c r="J86" i="1"/>
  <c r="I86" i="1"/>
  <c r="H86" i="1"/>
  <c r="L82" i="1"/>
  <c r="K82" i="1"/>
  <c r="J82" i="1"/>
  <c r="I82" i="1"/>
  <c r="H82" i="1"/>
  <c r="F86" i="1"/>
  <c r="E86" i="1"/>
  <c r="D86" i="1"/>
  <c r="C86" i="1"/>
  <c r="B86" i="1"/>
  <c r="F82" i="1"/>
  <c r="E82" i="1"/>
  <c r="D82" i="1"/>
  <c r="C82" i="1"/>
  <c r="B82" i="1"/>
  <c r="X78" i="1"/>
  <c r="W78" i="1"/>
  <c r="V78" i="1"/>
  <c r="U78" i="1"/>
  <c r="T78" i="1"/>
  <c r="R78" i="1"/>
  <c r="Q78" i="1"/>
  <c r="P78" i="1"/>
  <c r="O78" i="1"/>
  <c r="N78" i="1"/>
  <c r="L78" i="1"/>
  <c r="K78" i="1"/>
  <c r="J78" i="1"/>
  <c r="I78" i="1"/>
  <c r="H78" i="1"/>
  <c r="F78" i="1"/>
  <c r="E78" i="1"/>
  <c r="D78" i="1"/>
  <c r="C78" i="1"/>
  <c r="B78" i="1"/>
  <c r="X74" i="1"/>
  <c r="W74" i="1"/>
  <c r="V74" i="1"/>
  <c r="U74" i="1"/>
  <c r="T74" i="1"/>
  <c r="R74" i="1"/>
  <c r="Q74" i="1"/>
  <c r="P74" i="1"/>
  <c r="O74" i="1"/>
  <c r="N74" i="1"/>
  <c r="L74" i="1"/>
  <c r="K74" i="1"/>
  <c r="J74" i="1"/>
  <c r="I74" i="1"/>
  <c r="H74" i="1"/>
  <c r="F74" i="1"/>
  <c r="E74" i="1"/>
  <c r="D74" i="1"/>
  <c r="C74" i="1"/>
  <c r="B74" i="1"/>
  <c r="H70" i="1"/>
  <c r="G70" i="1"/>
  <c r="F70" i="1"/>
  <c r="E70" i="1"/>
  <c r="D70" i="1"/>
  <c r="C70" i="1"/>
  <c r="B70" i="1"/>
  <c r="C66" i="1"/>
  <c r="D66" i="1"/>
  <c r="E66" i="1"/>
  <c r="F66" i="1"/>
  <c r="G66" i="1"/>
  <c r="H66" i="1"/>
  <c r="B66" i="1"/>
  <c r="R58" i="1"/>
  <c r="Q58" i="1"/>
  <c r="P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Q54" i="1"/>
  <c r="R54" i="1"/>
  <c r="P54" i="1"/>
  <c r="M54" i="1"/>
  <c r="N54" i="1"/>
  <c r="L54" i="1"/>
  <c r="K54" i="1"/>
  <c r="J54" i="1"/>
  <c r="I54" i="1"/>
  <c r="H54" i="1"/>
  <c r="G54" i="1"/>
  <c r="F54" i="1"/>
  <c r="E54" i="1"/>
  <c r="D54" i="1"/>
  <c r="C54" i="1"/>
  <c r="B54" i="1"/>
  <c r="L38" i="1"/>
  <c r="K38" i="1"/>
  <c r="J38" i="1"/>
  <c r="I38" i="1"/>
  <c r="H38" i="1"/>
  <c r="G38" i="1"/>
  <c r="F38" i="1"/>
  <c r="E38" i="1"/>
  <c r="D38" i="1"/>
  <c r="C38" i="1"/>
  <c r="B38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B22" i="1"/>
</calcChain>
</file>

<file path=xl/sharedStrings.xml><?xml version="1.0" encoding="utf-8"?>
<sst xmlns="http://schemas.openxmlformats.org/spreadsheetml/2006/main" count="69" uniqueCount="24">
  <si>
    <t>MWU P =</t>
  </si>
  <si>
    <t>Signif</t>
  </si>
  <si>
    <t>Figure 3e</t>
  </si>
  <si>
    <t>1.120746-1</t>
  </si>
  <si>
    <t>Figure 3h</t>
  </si>
  <si>
    <t>Figure 2d</t>
  </si>
  <si>
    <t>Figure 1g</t>
  </si>
  <si>
    <t>Figure 1b</t>
  </si>
  <si>
    <t>Figure 1c</t>
  </si>
  <si>
    <t>Figure 1f</t>
  </si>
  <si>
    <t>Figure 2b</t>
  </si>
  <si>
    <t>Figure 2c</t>
  </si>
  <si>
    <t>Figure 3b</t>
  </si>
  <si>
    <t>Figure 3d</t>
  </si>
  <si>
    <t>Figure 4b</t>
  </si>
  <si>
    <t>Figure 4c</t>
  </si>
  <si>
    <t>Figure 4e</t>
  </si>
  <si>
    <t>Figure 4f</t>
  </si>
  <si>
    <t>Figure 4g</t>
  </si>
  <si>
    <t>Figure 4h</t>
  </si>
  <si>
    <t>Figure 4i</t>
  </si>
  <si>
    <t>t.test P =</t>
  </si>
  <si>
    <t>Supplementary Data 1. P-value statistics.</t>
  </si>
  <si>
    <t>Mann Whitney U-test P-values (MWU P) for the comparison of RRI with specific concentrations of SEQURNA, relating to main fig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6"/>
  <sheetViews>
    <sheetView tabSelected="1" workbookViewId="0">
      <selection sqref="A1:O1"/>
    </sheetView>
  </sheetViews>
  <sheetFormatPr defaultRowHeight="14.5" x14ac:dyDescent="0.35"/>
  <sheetData>
    <row r="1" spans="1:15" ht="15.5" x14ac:dyDescent="0.35">
      <c r="A1" s="6" t="s">
        <v>22</v>
      </c>
      <c r="B1" s="6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5.5" x14ac:dyDescent="0.35">
      <c r="A2" s="4" t="s">
        <v>2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ht="15.5" x14ac:dyDescent="0.35">
      <c r="A3" s="3"/>
      <c r="B3" s="3"/>
    </row>
    <row r="4" spans="1:15" x14ac:dyDescent="0.35">
      <c r="A4" s="2" t="s">
        <v>7</v>
      </c>
      <c r="B4">
        <v>0</v>
      </c>
      <c r="C4">
        <v>7.4999999999999997E-2</v>
      </c>
      <c r="D4">
        <v>0.75</v>
      </c>
      <c r="E4">
        <v>1.5</v>
      </c>
      <c r="F4">
        <v>3</v>
      </c>
      <c r="G4">
        <v>6</v>
      </c>
      <c r="H4">
        <v>9</v>
      </c>
      <c r="I4">
        <v>12</v>
      </c>
      <c r="J4">
        <v>18</v>
      </c>
    </row>
    <row r="5" spans="1:15" x14ac:dyDescent="0.35">
      <c r="A5" t="s">
        <v>0</v>
      </c>
      <c r="B5">
        <v>1.6666670000000001E-2</v>
      </c>
      <c r="C5">
        <v>0.2</v>
      </c>
      <c r="D5">
        <v>0.8</v>
      </c>
      <c r="E5">
        <v>0.11666667</v>
      </c>
      <c r="F5">
        <v>0.83333332999999998</v>
      </c>
      <c r="G5">
        <v>0.38333333000000003</v>
      </c>
      <c r="H5">
        <v>1.212121E-2</v>
      </c>
      <c r="I5">
        <v>2.3809520000000001E-2</v>
      </c>
      <c r="J5">
        <v>3.5714290000000003E-2</v>
      </c>
    </row>
    <row r="6" spans="1:15" x14ac:dyDescent="0.35">
      <c r="A6" t="s">
        <v>1</v>
      </c>
      <c r="B6" t="str">
        <f>IF(B5&lt;0.05,"*","")</f>
        <v>*</v>
      </c>
      <c r="C6" t="str">
        <f t="shared" ref="C6:J8" si="0">IF(C5&lt;0.05,"*","")</f>
        <v/>
      </c>
      <c r="D6" t="str">
        <f t="shared" si="0"/>
        <v/>
      </c>
      <c r="E6" t="str">
        <f t="shared" si="0"/>
        <v/>
      </c>
      <c r="F6" t="str">
        <f t="shared" si="0"/>
        <v/>
      </c>
      <c r="G6" t="str">
        <f t="shared" si="0"/>
        <v/>
      </c>
      <c r="H6" t="str">
        <f t="shared" si="0"/>
        <v>*</v>
      </c>
      <c r="I6" t="str">
        <f t="shared" si="0"/>
        <v>*</v>
      </c>
      <c r="J6" t="str">
        <f t="shared" si="0"/>
        <v>*</v>
      </c>
    </row>
    <row r="7" spans="1:15" x14ac:dyDescent="0.35">
      <c r="A7" t="s">
        <v>21</v>
      </c>
      <c r="B7" s="1">
        <v>4.8847150000000002E-6</v>
      </c>
      <c r="C7" s="1">
        <v>8.9797230000000002E-4</v>
      </c>
      <c r="D7" s="1">
        <v>0.65864630000000002</v>
      </c>
      <c r="E7" s="1">
        <v>5.138471E-2</v>
      </c>
      <c r="F7" s="1">
        <v>0.97852570000000005</v>
      </c>
      <c r="G7" s="1">
        <v>0.13913590000000001</v>
      </c>
      <c r="H7" s="1">
        <v>3.8500630000000001E-4</v>
      </c>
      <c r="I7" s="1">
        <v>1.213689E-4</v>
      </c>
      <c r="J7" s="1">
        <v>9.9699639999999993E-6</v>
      </c>
    </row>
    <row r="8" spans="1:15" x14ac:dyDescent="0.35">
      <c r="A8" t="s">
        <v>1</v>
      </c>
      <c r="B8" t="str">
        <f>IF(B7&lt;0.05,"*","")</f>
        <v>*</v>
      </c>
      <c r="C8" t="str">
        <f t="shared" si="0"/>
        <v>*</v>
      </c>
      <c r="D8" t="str">
        <f t="shared" si="0"/>
        <v/>
      </c>
      <c r="E8" t="str">
        <f t="shared" si="0"/>
        <v/>
      </c>
      <c r="F8" t="str">
        <f t="shared" si="0"/>
        <v/>
      </c>
      <c r="G8" t="str">
        <f t="shared" si="0"/>
        <v/>
      </c>
      <c r="H8" t="str">
        <f t="shared" si="0"/>
        <v>*</v>
      </c>
      <c r="I8" t="str">
        <f t="shared" si="0"/>
        <v>*</v>
      </c>
      <c r="J8" t="str">
        <f t="shared" si="0"/>
        <v>*</v>
      </c>
    </row>
    <row r="10" spans="1:15" x14ac:dyDescent="0.35">
      <c r="A10" s="2" t="s">
        <v>8</v>
      </c>
      <c r="B10">
        <v>0</v>
      </c>
      <c r="C10">
        <v>7.4999999999999997E-2</v>
      </c>
      <c r="D10">
        <v>0.75</v>
      </c>
      <c r="E10">
        <v>1.5</v>
      </c>
      <c r="F10">
        <v>3</v>
      </c>
      <c r="G10">
        <v>6</v>
      </c>
      <c r="H10">
        <v>9</v>
      </c>
      <c r="I10">
        <v>12</v>
      </c>
      <c r="J10">
        <v>18</v>
      </c>
    </row>
    <row r="11" spans="1:15" x14ac:dyDescent="0.35">
      <c r="A11" t="s">
        <v>0</v>
      </c>
      <c r="B11">
        <v>1.6666670000000001E-2</v>
      </c>
      <c r="C11">
        <v>0.2</v>
      </c>
      <c r="D11">
        <v>0.2</v>
      </c>
      <c r="E11">
        <v>0.83333332999999998</v>
      </c>
      <c r="F11">
        <v>3.3333330000000001E-2</v>
      </c>
      <c r="G11">
        <v>6.6666669999999997E-2</v>
      </c>
      <c r="H11">
        <v>1.212121E-2</v>
      </c>
      <c r="I11">
        <v>9.5238100000000006E-2</v>
      </c>
      <c r="J11">
        <v>0.14285713999999999</v>
      </c>
    </row>
    <row r="12" spans="1:15" x14ac:dyDescent="0.35">
      <c r="A12" t="s">
        <v>1</v>
      </c>
      <c r="B12" t="str">
        <f t="shared" ref="B12:J12" si="1">IF(B11&lt;0.05,"*","")</f>
        <v>*</v>
      </c>
      <c r="C12" t="str">
        <f t="shared" si="1"/>
        <v/>
      </c>
      <c r="D12" t="str">
        <f t="shared" si="1"/>
        <v/>
      </c>
      <c r="E12" t="str">
        <f t="shared" si="1"/>
        <v/>
      </c>
      <c r="F12" t="str">
        <f t="shared" si="1"/>
        <v>*</v>
      </c>
      <c r="G12" t="str">
        <f t="shared" si="1"/>
        <v/>
      </c>
      <c r="H12" t="str">
        <f t="shared" si="1"/>
        <v>*</v>
      </c>
      <c r="I12" t="str">
        <f t="shared" si="1"/>
        <v/>
      </c>
      <c r="J12" t="str">
        <f t="shared" si="1"/>
        <v/>
      </c>
    </row>
    <row r="13" spans="1:15" x14ac:dyDescent="0.35">
      <c r="A13" t="s">
        <v>21</v>
      </c>
      <c r="B13" s="1">
        <v>3.3403910000000001E-21</v>
      </c>
      <c r="C13" s="1">
        <v>6.9423190000000002E-14</v>
      </c>
      <c r="D13" s="1">
        <v>6.2862599999999998E-7</v>
      </c>
      <c r="E13" s="1">
        <v>0.38098789999999999</v>
      </c>
      <c r="F13" s="1">
        <v>0.12960250000000001</v>
      </c>
      <c r="G13" s="1">
        <v>4.7639050000000002E-2</v>
      </c>
      <c r="H13" s="1">
        <v>4.2657059999999997E-2</v>
      </c>
      <c r="I13" s="1">
        <v>0.1229029</v>
      </c>
      <c r="J13" s="1">
        <v>0.235065</v>
      </c>
    </row>
    <row r="14" spans="1:15" x14ac:dyDescent="0.35">
      <c r="A14" t="s">
        <v>1</v>
      </c>
      <c r="B14" t="str">
        <f t="shared" ref="B14:J14" si="2">IF(B13&lt;0.05,"*","")</f>
        <v>*</v>
      </c>
      <c r="C14" t="str">
        <f t="shared" si="2"/>
        <v>*</v>
      </c>
      <c r="D14" t="str">
        <f t="shared" si="2"/>
        <v>*</v>
      </c>
      <c r="E14" t="str">
        <f t="shared" si="2"/>
        <v/>
      </c>
      <c r="F14" t="str">
        <f t="shared" si="2"/>
        <v/>
      </c>
      <c r="G14" t="str">
        <f t="shared" si="2"/>
        <v>*</v>
      </c>
      <c r="H14" t="str">
        <f t="shared" si="2"/>
        <v>*</v>
      </c>
      <c r="I14" t="str">
        <f t="shared" si="2"/>
        <v/>
      </c>
      <c r="J14" t="str">
        <f t="shared" si="2"/>
        <v/>
      </c>
    </row>
    <row r="16" spans="1:15" x14ac:dyDescent="0.35">
      <c r="A16" s="2" t="s">
        <v>9</v>
      </c>
      <c r="B16">
        <v>0</v>
      </c>
      <c r="C16">
        <v>7.4999999999999997E-2</v>
      </c>
      <c r="D16">
        <v>0.15</v>
      </c>
      <c r="E16">
        <v>0.3</v>
      </c>
      <c r="F16">
        <v>0.75</v>
      </c>
      <c r="G16">
        <v>1.5</v>
      </c>
      <c r="H16">
        <v>3</v>
      </c>
      <c r="I16">
        <v>4.5</v>
      </c>
      <c r="J16">
        <v>6</v>
      </c>
      <c r="K16">
        <v>9</v>
      </c>
      <c r="L16">
        <v>12</v>
      </c>
      <c r="M16">
        <v>18</v>
      </c>
      <c r="N16">
        <v>24</v>
      </c>
      <c r="O16">
        <v>30</v>
      </c>
    </row>
    <row r="17" spans="1:15" x14ac:dyDescent="0.35">
      <c r="A17" t="s">
        <v>0</v>
      </c>
      <c r="B17" s="1">
        <v>5.9437130000000003E-5</v>
      </c>
      <c r="C17" s="1">
        <v>4.4577849999999998E-4</v>
      </c>
      <c r="D17" s="1">
        <v>2.2437519999999999E-2</v>
      </c>
      <c r="E17" s="1">
        <v>5.3143410000000002E-2</v>
      </c>
      <c r="F17" s="1">
        <v>0.17651339999999999</v>
      </c>
      <c r="G17" s="1">
        <v>0.92253859999999999</v>
      </c>
      <c r="H17" s="1">
        <v>4.8088649999999997E-2</v>
      </c>
      <c r="I17" s="1">
        <v>4.0334560000000004E-3</v>
      </c>
      <c r="J17" s="1">
        <v>6.0558340000000004E-3</v>
      </c>
      <c r="K17" s="1">
        <v>0.4032809</v>
      </c>
      <c r="L17" s="1">
        <v>5.5395409999999999E-2</v>
      </c>
      <c r="M17" s="1">
        <v>0.53807249999999995</v>
      </c>
      <c r="N17" s="1">
        <v>0.25086930000000002</v>
      </c>
      <c r="O17" s="1">
        <v>0.17651339999999999</v>
      </c>
    </row>
    <row r="18" spans="1:15" x14ac:dyDescent="0.35">
      <c r="A18" t="s">
        <v>1</v>
      </c>
      <c r="B18" t="str">
        <f>IF(B17&lt;0.05,"*","")</f>
        <v>*</v>
      </c>
      <c r="C18" t="str">
        <f t="shared" ref="C18:O18" si="3">IF(C17&lt;0.05,"*","")</f>
        <v>*</v>
      </c>
      <c r="D18" t="str">
        <f t="shared" si="3"/>
        <v>*</v>
      </c>
      <c r="E18" t="str">
        <f t="shared" si="3"/>
        <v/>
      </c>
      <c r="F18" t="str">
        <f t="shared" si="3"/>
        <v/>
      </c>
      <c r="G18" t="str">
        <f t="shared" si="3"/>
        <v/>
      </c>
      <c r="H18" t="str">
        <f t="shared" si="3"/>
        <v>*</v>
      </c>
      <c r="I18" t="str">
        <f t="shared" si="3"/>
        <v>*</v>
      </c>
      <c r="J18" t="str">
        <f t="shared" si="3"/>
        <v>*</v>
      </c>
      <c r="K18" t="str">
        <f t="shared" si="3"/>
        <v/>
      </c>
      <c r="L18" t="str">
        <f t="shared" si="3"/>
        <v/>
      </c>
      <c r="M18" t="str">
        <f t="shared" si="3"/>
        <v/>
      </c>
      <c r="N18" t="str">
        <f t="shared" si="3"/>
        <v/>
      </c>
      <c r="O18" t="str">
        <f t="shared" si="3"/>
        <v/>
      </c>
    </row>
    <row r="20" spans="1:15" x14ac:dyDescent="0.35">
      <c r="A20" s="2" t="s">
        <v>6</v>
      </c>
      <c r="B20">
        <v>0</v>
      </c>
      <c r="C20">
        <v>7.4999999999999997E-2</v>
      </c>
      <c r="D20">
        <v>0.15</v>
      </c>
      <c r="E20">
        <v>0.3</v>
      </c>
      <c r="F20">
        <v>0.75</v>
      </c>
      <c r="G20">
        <v>1.5</v>
      </c>
      <c r="H20">
        <v>3</v>
      </c>
      <c r="I20">
        <v>4.5</v>
      </c>
      <c r="J20">
        <v>6</v>
      </c>
      <c r="K20">
        <v>9</v>
      </c>
      <c r="L20">
        <v>12</v>
      </c>
      <c r="M20">
        <v>18</v>
      </c>
      <c r="N20">
        <v>24</v>
      </c>
      <c r="O20">
        <v>30</v>
      </c>
    </row>
    <row r="21" spans="1:15" x14ac:dyDescent="0.35">
      <c r="A21" t="s">
        <v>0</v>
      </c>
      <c r="B21" s="1">
        <v>3.3682790000000001E-6</v>
      </c>
      <c r="C21" s="1">
        <v>3.816597E-2</v>
      </c>
      <c r="D21" s="1">
        <v>0.25063370000000001</v>
      </c>
      <c r="E21" s="1">
        <v>0.66742789999999996</v>
      </c>
      <c r="F21" s="1">
        <v>0.66338258999999999</v>
      </c>
      <c r="G21" s="1">
        <v>5.0059369999999999E-2</v>
      </c>
      <c r="H21" s="1">
        <v>5.4068169999999999E-2</v>
      </c>
      <c r="I21" s="1">
        <v>1.4688649999999999E-2</v>
      </c>
      <c r="J21" s="1">
        <v>0.56282799999999999</v>
      </c>
      <c r="K21" s="1">
        <v>0.67165750000000002</v>
      </c>
      <c r="L21" s="1">
        <v>0.16859440000000001</v>
      </c>
      <c r="M21" s="1">
        <v>1.6841400000000001E-5</v>
      </c>
      <c r="N21" s="1">
        <v>4.0419349999999998E-5</v>
      </c>
      <c r="O21" s="1">
        <v>3.3682790000000001E-6</v>
      </c>
    </row>
    <row r="22" spans="1:15" x14ac:dyDescent="0.35">
      <c r="A22" t="s">
        <v>1</v>
      </c>
      <c r="B22" t="str">
        <f>IF(B21&lt;0.05,"*","")</f>
        <v>*</v>
      </c>
      <c r="C22" t="str">
        <f t="shared" ref="C22:O22" si="4">IF(C21&lt;0.05,"*","")</f>
        <v>*</v>
      </c>
      <c r="D22" t="str">
        <f t="shared" si="4"/>
        <v/>
      </c>
      <c r="E22" t="str">
        <f t="shared" si="4"/>
        <v/>
      </c>
      <c r="F22" t="str">
        <f t="shared" si="4"/>
        <v/>
      </c>
      <c r="G22" t="str">
        <f t="shared" si="4"/>
        <v/>
      </c>
      <c r="H22" t="str">
        <f t="shared" si="4"/>
        <v/>
      </c>
      <c r="I22" t="str">
        <f t="shared" si="4"/>
        <v>*</v>
      </c>
      <c r="J22" t="str">
        <f t="shared" si="4"/>
        <v/>
      </c>
      <c r="K22" t="str">
        <f t="shared" si="4"/>
        <v/>
      </c>
      <c r="L22" t="str">
        <f t="shared" si="4"/>
        <v/>
      </c>
      <c r="M22" t="str">
        <f t="shared" si="4"/>
        <v>*</v>
      </c>
      <c r="N22" t="str">
        <f t="shared" si="4"/>
        <v>*</v>
      </c>
      <c r="O22" t="str">
        <f t="shared" si="4"/>
        <v>*</v>
      </c>
    </row>
    <row r="24" spans="1:15" x14ac:dyDescent="0.35">
      <c r="A24" s="2" t="s">
        <v>10</v>
      </c>
      <c r="B24">
        <v>0</v>
      </c>
      <c r="C24">
        <v>0.15</v>
      </c>
      <c r="D24">
        <v>0.3</v>
      </c>
      <c r="E24">
        <v>0.75</v>
      </c>
      <c r="F24">
        <v>3</v>
      </c>
      <c r="G24">
        <v>4.5</v>
      </c>
      <c r="H24">
        <v>6</v>
      </c>
      <c r="I24">
        <v>9</v>
      </c>
      <c r="J24">
        <v>12</v>
      </c>
      <c r="K24">
        <v>18</v>
      </c>
      <c r="L24">
        <v>24</v>
      </c>
    </row>
    <row r="25" spans="1:15" x14ac:dyDescent="0.35">
      <c r="A25" t="s">
        <v>0</v>
      </c>
      <c r="B25">
        <v>7.9365080000000001E-3</v>
      </c>
      <c r="C25">
        <v>1.5873016E-2</v>
      </c>
      <c r="D25">
        <v>9.5238094999999995E-2</v>
      </c>
      <c r="E25">
        <v>0.73015872999999998</v>
      </c>
      <c r="F25">
        <v>0.79220779200000002</v>
      </c>
      <c r="G25">
        <v>0.55555555999999995</v>
      </c>
      <c r="H25">
        <v>1</v>
      </c>
      <c r="I25">
        <v>0.25</v>
      </c>
      <c r="J25">
        <v>3.5714285999999998E-2</v>
      </c>
      <c r="K25">
        <v>1.5873016E-2</v>
      </c>
      <c r="L25">
        <v>3.5714285999999998E-2</v>
      </c>
    </row>
    <row r="26" spans="1:15" x14ac:dyDescent="0.35">
      <c r="A26" t="s">
        <v>1</v>
      </c>
      <c r="B26" t="str">
        <f t="shared" ref="B26:L26" si="5">IF(B25&lt;0.05,"*","")</f>
        <v>*</v>
      </c>
      <c r="C26" t="str">
        <f t="shared" si="5"/>
        <v>*</v>
      </c>
      <c r="D26" t="str">
        <f t="shared" si="5"/>
        <v/>
      </c>
      <c r="E26" t="str">
        <f t="shared" si="5"/>
        <v/>
      </c>
      <c r="F26" t="str">
        <f t="shared" si="5"/>
        <v/>
      </c>
      <c r="G26" t="str">
        <f t="shared" si="5"/>
        <v/>
      </c>
      <c r="H26" t="str">
        <f t="shared" si="5"/>
        <v/>
      </c>
      <c r="I26" t="str">
        <f t="shared" si="5"/>
        <v/>
      </c>
      <c r="J26" t="str">
        <f t="shared" si="5"/>
        <v>*</v>
      </c>
      <c r="K26" t="str">
        <f t="shared" si="5"/>
        <v>*</v>
      </c>
      <c r="L26" t="str">
        <f t="shared" si="5"/>
        <v>*</v>
      </c>
    </row>
    <row r="27" spans="1:15" x14ac:dyDescent="0.35">
      <c r="A27" t="s">
        <v>21</v>
      </c>
      <c r="B27" s="1">
        <v>1.522504E-5</v>
      </c>
      <c r="C27" s="1">
        <v>7.8859820000000001E-4</v>
      </c>
      <c r="D27" s="1">
        <v>1.298956E-3</v>
      </c>
      <c r="E27" s="1">
        <v>0.13470589999999999</v>
      </c>
      <c r="F27" s="1">
        <v>0.51588710000000004</v>
      </c>
      <c r="G27" s="1">
        <v>0.70677990000000002</v>
      </c>
      <c r="H27" s="1">
        <v>0.9243519</v>
      </c>
      <c r="I27" s="1">
        <v>0.26887810000000001</v>
      </c>
      <c r="J27" s="1">
        <v>2.031411E-2</v>
      </c>
      <c r="K27" s="1">
        <v>9.5809420000000001E-4</v>
      </c>
      <c r="L27" s="1">
        <v>2.1435289999999999E-4</v>
      </c>
    </row>
    <row r="28" spans="1:15" x14ac:dyDescent="0.35">
      <c r="A28" t="s">
        <v>1</v>
      </c>
      <c r="B28" t="str">
        <f t="shared" ref="B28" si="6">IF(B27&lt;0.05,"*","")</f>
        <v>*</v>
      </c>
      <c r="C28" t="str">
        <f t="shared" ref="C28" si="7">IF(C27&lt;0.05,"*","")</f>
        <v>*</v>
      </c>
      <c r="D28" t="str">
        <f t="shared" ref="D28" si="8">IF(D27&lt;0.05,"*","")</f>
        <v>*</v>
      </c>
      <c r="E28" t="str">
        <f t="shared" ref="E28" si="9">IF(E27&lt;0.05,"*","")</f>
        <v/>
      </c>
      <c r="F28" t="str">
        <f t="shared" ref="F28" si="10">IF(F27&lt;0.05,"*","")</f>
        <v/>
      </c>
      <c r="G28" t="str">
        <f t="shared" ref="G28" si="11">IF(G27&lt;0.05,"*","")</f>
        <v/>
      </c>
      <c r="H28" t="str">
        <f t="shared" ref="H28" si="12">IF(H27&lt;0.05,"*","")</f>
        <v/>
      </c>
      <c r="I28" t="str">
        <f t="shared" ref="I28" si="13">IF(I27&lt;0.05,"*","")</f>
        <v/>
      </c>
      <c r="J28" t="str">
        <f t="shared" ref="J28" si="14">IF(J27&lt;0.05,"*","")</f>
        <v>*</v>
      </c>
      <c r="K28" t="str">
        <f t="shared" ref="K28" si="15">IF(K27&lt;0.05,"*","")</f>
        <v>*</v>
      </c>
      <c r="L28" t="str">
        <f t="shared" ref="L28" si="16">IF(L27&lt;0.05,"*","")</f>
        <v>*</v>
      </c>
    </row>
    <row r="30" spans="1:15" x14ac:dyDescent="0.35">
      <c r="A30" s="2" t="s">
        <v>11</v>
      </c>
      <c r="B30">
        <v>0</v>
      </c>
      <c r="C30">
        <v>0.15</v>
      </c>
      <c r="D30">
        <v>0.3</v>
      </c>
      <c r="E30">
        <v>0.75</v>
      </c>
      <c r="F30">
        <v>3</v>
      </c>
      <c r="G30">
        <v>4.5</v>
      </c>
      <c r="H30">
        <v>6</v>
      </c>
      <c r="I30">
        <v>9</v>
      </c>
      <c r="J30">
        <v>12</v>
      </c>
      <c r="K30">
        <v>18</v>
      </c>
      <c r="L30">
        <v>24</v>
      </c>
    </row>
    <row r="31" spans="1:15" x14ac:dyDescent="0.35">
      <c r="A31" t="s">
        <v>0</v>
      </c>
      <c r="B31">
        <v>7.9365080000000001E-3</v>
      </c>
      <c r="C31">
        <v>1.5873016E-2</v>
      </c>
      <c r="D31">
        <v>9.5238094999999995E-2</v>
      </c>
      <c r="E31">
        <v>0.28571428599999998</v>
      </c>
      <c r="F31">
        <v>0.79220779200000002</v>
      </c>
      <c r="G31">
        <v>6.3492063000000001E-2</v>
      </c>
      <c r="H31">
        <v>3.5714285999999998E-2</v>
      </c>
      <c r="I31">
        <v>3.5714285999999998E-2</v>
      </c>
      <c r="J31">
        <v>3.5714285999999998E-2</v>
      </c>
      <c r="K31">
        <v>3.1746032E-2</v>
      </c>
      <c r="L31">
        <v>3.5714285999999998E-2</v>
      </c>
    </row>
    <row r="32" spans="1:15" x14ac:dyDescent="0.35">
      <c r="A32" t="s">
        <v>1</v>
      </c>
      <c r="B32" t="str">
        <f t="shared" ref="B32:L32" si="17">IF(B31&lt;0.05,"*","")</f>
        <v>*</v>
      </c>
      <c r="C32" t="str">
        <f t="shared" si="17"/>
        <v>*</v>
      </c>
      <c r="D32" t="str">
        <f t="shared" si="17"/>
        <v/>
      </c>
      <c r="E32" t="str">
        <f t="shared" si="17"/>
        <v/>
      </c>
      <c r="F32" t="str">
        <f t="shared" si="17"/>
        <v/>
      </c>
      <c r="G32" t="str">
        <f t="shared" si="17"/>
        <v/>
      </c>
      <c r="H32" t="str">
        <f t="shared" si="17"/>
        <v>*</v>
      </c>
      <c r="I32" t="str">
        <f t="shared" si="17"/>
        <v>*</v>
      </c>
      <c r="J32" t="str">
        <f t="shared" si="17"/>
        <v>*</v>
      </c>
      <c r="K32" t="str">
        <f t="shared" si="17"/>
        <v>*</v>
      </c>
      <c r="L32" t="str">
        <f t="shared" si="17"/>
        <v>*</v>
      </c>
    </row>
    <row r="33" spans="1:14" x14ac:dyDescent="0.35">
      <c r="A33" t="s">
        <v>21</v>
      </c>
      <c r="B33" s="1">
        <v>1.0265269999999999E-6</v>
      </c>
      <c r="C33" s="1">
        <v>2.6473640000000001E-3</v>
      </c>
      <c r="D33" s="1">
        <v>4.3970089999999999E-4</v>
      </c>
      <c r="E33" s="1">
        <v>0.10484599999999999</v>
      </c>
      <c r="F33" s="1">
        <v>0.93515740000000003</v>
      </c>
      <c r="G33" s="1">
        <v>0.5262462</v>
      </c>
      <c r="H33" s="1">
        <v>0.40108080000000002</v>
      </c>
      <c r="I33" s="1">
        <v>0.33702779999999999</v>
      </c>
      <c r="J33" s="1">
        <v>0.29851729999999999</v>
      </c>
      <c r="K33" s="1">
        <v>0.36922749999999999</v>
      </c>
      <c r="L33" s="1">
        <v>0.42833189999999999</v>
      </c>
    </row>
    <row r="34" spans="1:14" x14ac:dyDescent="0.35">
      <c r="A34" t="s">
        <v>1</v>
      </c>
      <c r="B34" t="str">
        <f t="shared" ref="B34" si="18">IF(B33&lt;0.05,"*","")</f>
        <v>*</v>
      </c>
      <c r="C34" t="str">
        <f t="shared" ref="C34" si="19">IF(C33&lt;0.05,"*","")</f>
        <v>*</v>
      </c>
      <c r="D34" t="str">
        <f t="shared" ref="D34" si="20">IF(D33&lt;0.05,"*","")</f>
        <v>*</v>
      </c>
      <c r="E34" t="str">
        <f t="shared" ref="E34" si="21">IF(E33&lt;0.05,"*","")</f>
        <v/>
      </c>
      <c r="F34" t="str">
        <f t="shared" ref="F34" si="22">IF(F33&lt;0.05,"*","")</f>
        <v/>
      </c>
      <c r="G34" t="str">
        <f t="shared" ref="G34" si="23">IF(G33&lt;0.05,"*","")</f>
        <v/>
      </c>
      <c r="H34" t="str">
        <f t="shared" ref="H34" si="24">IF(H33&lt;0.05,"*","")</f>
        <v/>
      </c>
      <c r="I34" t="str">
        <f t="shared" ref="I34" si="25">IF(I33&lt;0.05,"*","")</f>
        <v/>
      </c>
      <c r="J34" t="str">
        <f t="shared" ref="J34" si="26">IF(J33&lt;0.05,"*","")</f>
        <v/>
      </c>
      <c r="K34" t="str">
        <f t="shared" ref="K34" si="27">IF(K33&lt;0.05,"*","")</f>
        <v/>
      </c>
      <c r="L34" t="str">
        <f t="shared" ref="L34" si="28">IF(L33&lt;0.05,"*","")</f>
        <v/>
      </c>
    </row>
    <row r="36" spans="1:14" x14ac:dyDescent="0.35">
      <c r="A36" s="2" t="s">
        <v>5</v>
      </c>
      <c r="B36">
        <v>0</v>
      </c>
      <c r="C36">
        <v>0.15</v>
      </c>
      <c r="D36">
        <v>0.3</v>
      </c>
      <c r="E36">
        <v>0.75</v>
      </c>
      <c r="F36">
        <v>3</v>
      </c>
      <c r="G36">
        <v>4.5</v>
      </c>
      <c r="H36">
        <v>6</v>
      </c>
      <c r="I36">
        <v>9</v>
      </c>
      <c r="J36">
        <v>12</v>
      </c>
      <c r="K36">
        <v>18</v>
      </c>
      <c r="L36">
        <v>24</v>
      </c>
    </row>
    <row r="37" spans="1:14" x14ac:dyDescent="0.35">
      <c r="A37" t="s">
        <v>0</v>
      </c>
      <c r="B37" s="1">
        <v>5.555017E-20</v>
      </c>
      <c r="C37" s="1">
        <v>1.7530410000000001E-14</v>
      </c>
      <c r="D37" s="1">
        <v>3.8144179999999998E-8</v>
      </c>
      <c r="E37" s="1">
        <v>5.057448E-3</v>
      </c>
      <c r="F37" s="1">
        <v>0.1153385</v>
      </c>
      <c r="G37" s="1">
        <v>3.347261E-2</v>
      </c>
      <c r="H37" s="1">
        <v>0.21059810000000001</v>
      </c>
      <c r="I37" s="1">
        <v>2.699973E-4</v>
      </c>
      <c r="J37" s="1">
        <v>8.0914830000000002E-10</v>
      </c>
      <c r="K37" s="1">
        <v>4.8457179999999999E-14</v>
      </c>
      <c r="L37" s="1">
        <v>9.1991609999999998E-17</v>
      </c>
    </row>
    <row r="38" spans="1:14" x14ac:dyDescent="0.35">
      <c r="A38" t="s">
        <v>1</v>
      </c>
      <c r="B38" t="str">
        <f>IF(B37&lt;0.05,"*","")</f>
        <v>*</v>
      </c>
      <c r="C38" t="str">
        <f t="shared" ref="C38" si="29">IF(C37&lt;0.05,"*","")</f>
        <v>*</v>
      </c>
      <c r="D38" t="str">
        <f t="shared" ref="D38" si="30">IF(D37&lt;0.05,"*","")</f>
        <v>*</v>
      </c>
      <c r="E38" t="str">
        <f t="shared" ref="E38" si="31">IF(E37&lt;0.05,"*","")</f>
        <v>*</v>
      </c>
      <c r="F38" t="str">
        <f t="shared" ref="F38" si="32">IF(F37&lt;0.05,"*","")</f>
        <v/>
      </c>
      <c r="G38" t="str">
        <f t="shared" ref="G38" si="33">IF(G37&lt;0.05,"*","")</f>
        <v>*</v>
      </c>
      <c r="H38" t="str">
        <f t="shared" ref="H38" si="34">IF(H37&lt;0.05,"*","")</f>
        <v/>
      </c>
      <c r="I38" t="str">
        <f t="shared" ref="I38" si="35">IF(I37&lt;0.05,"*","")</f>
        <v>*</v>
      </c>
      <c r="J38" t="str">
        <f t="shared" ref="J38" si="36">IF(J37&lt;0.05,"*","")</f>
        <v>*</v>
      </c>
      <c r="K38" t="str">
        <f t="shared" ref="K38" si="37">IF(K37&lt;0.05,"*","")</f>
        <v>*</v>
      </c>
      <c r="L38" t="str">
        <f t="shared" ref="L38" si="38">IF(L37&lt;0.05,"*","")</f>
        <v>*</v>
      </c>
    </row>
    <row r="40" spans="1:14" x14ac:dyDescent="0.35">
      <c r="A40" s="2" t="s">
        <v>12</v>
      </c>
      <c r="B40">
        <v>0</v>
      </c>
      <c r="C40">
        <v>6.0000000000000001E-3</v>
      </c>
      <c r="D40">
        <v>1.4999999999999999E-2</v>
      </c>
      <c r="E40">
        <v>0.03</v>
      </c>
      <c r="F40">
        <v>0.06</v>
      </c>
      <c r="G40">
        <v>0.15</v>
      </c>
      <c r="H40">
        <v>0.3</v>
      </c>
      <c r="I40">
        <v>0.6</v>
      </c>
      <c r="J40">
        <v>1.5</v>
      </c>
      <c r="K40">
        <v>2.25</v>
      </c>
      <c r="L40">
        <v>3</v>
      </c>
      <c r="M40">
        <v>6</v>
      </c>
      <c r="N40">
        <v>9</v>
      </c>
    </row>
    <row r="41" spans="1:14" x14ac:dyDescent="0.35">
      <c r="A41" t="s">
        <v>0</v>
      </c>
      <c r="B41">
        <v>7.9365080000000001E-3</v>
      </c>
      <c r="C41">
        <v>0.25</v>
      </c>
      <c r="D41">
        <v>0.78571428600000004</v>
      </c>
      <c r="E41">
        <v>0.39285714300000002</v>
      </c>
      <c r="F41">
        <v>3.5714285999999998E-2</v>
      </c>
      <c r="G41">
        <v>1.5873016E-2</v>
      </c>
      <c r="H41">
        <v>0.28571428599999998</v>
      </c>
      <c r="I41">
        <v>0.73015872999999998</v>
      </c>
      <c r="J41">
        <v>1</v>
      </c>
      <c r="K41">
        <v>0.25</v>
      </c>
      <c r="L41">
        <v>7.9365080000000001E-3</v>
      </c>
      <c r="M41">
        <v>3.5714285999999998E-2</v>
      </c>
      <c r="N41">
        <v>3.5714285999999998E-2</v>
      </c>
    </row>
    <row r="42" spans="1:14" x14ac:dyDescent="0.35">
      <c r="A42" t="s">
        <v>1</v>
      </c>
      <c r="B42" t="str">
        <f t="shared" ref="B42:N42" si="39">IF(B41&lt;0.05,"*","")</f>
        <v>*</v>
      </c>
      <c r="C42" t="str">
        <f t="shared" si="39"/>
        <v/>
      </c>
      <c r="D42" t="str">
        <f t="shared" si="39"/>
        <v/>
      </c>
      <c r="E42" t="str">
        <f t="shared" si="39"/>
        <v/>
      </c>
      <c r="F42" t="str">
        <f t="shared" si="39"/>
        <v>*</v>
      </c>
      <c r="G42" t="str">
        <f t="shared" si="39"/>
        <v>*</v>
      </c>
      <c r="H42" t="str">
        <f t="shared" si="39"/>
        <v/>
      </c>
      <c r="I42" t="str">
        <f t="shared" si="39"/>
        <v/>
      </c>
      <c r="J42" t="str">
        <f t="shared" si="39"/>
        <v/>
      </c>
      <c r="K42" t="str">
        <f t="shared" si="39"/>
        <v/>
      </c>
      <c r="L42" t="str">
        <f t="shared" si="39"/>
        <v>*</v>
      </c>
      <c r="M42" t="str">
        <f t="shared" si="39"/>
        <v>*</v>
      </c>
      <c r="N42" t="str">
        <f t="shared" si="39"/>
        <v>*</v>
      </c>
    </row>
    <row r="43" spans="1:14" x14ac:dyDescent="0.35">
      <c r="A43" t="s">
        <v>21</v>
      </c>
      <c r="B43" s="1">
        <v>8.9361889999999998E-4</v>
      </c>
      <c r="C43" s="1">
        <v>9.2656879999999997E-2</v>
      </c>
      <c r="D43" s="1">
        <v>0.82799920000000005</v>
      </c>
      <c r="E43" s="1">
        <v>0.55184619999999995</v>
      </c>
      <c r="F43" s="1">
        <v>2.3120890000000002E-2</v>
      </c>
      <c r="G43" s="1">
        <v>3.5688169999999998E-2</v>
      </c>
      <c r="H43" s="1">
        <v>6.5381930000000005E-2</v>
      </c>
      <c r="I43" s="1">
        <v>0.11974559999999999</v>
      </c>
      <c r="J43" s="1">
        <v>0.9618835</v>
      </c>
      <c r="K43" s="1">
        <v>0.14780180000000001</v>
      </c>
      <c r="L43" s="1">
        <v>2.2303170000000001E-5</v>
      </c>
      <c r="M43" s="1">
        <v>3.2668259999999997E-5</v>
      </c>
      <c r="N43" s="1">
        <v>1.260603E-5</v>
      </c>
    </row>
    <row r="44" spans="1:14" x14ac:dyDescent="0.35">
      <c r="A44" t="s">
        <v>1</v>
      </c>
      <c r="B44" t="str">
        <f t="shared" ref="B44" si="40">IF(B43&lt;0.05,"*","")</f>
        <v>*</v>
      </c>
      <c r="C44" t="str">
        <f t="shared" ref="C44" si="41">IF(C43&lt;0.05,"*","")</f>
        <v/>
      </c>
      <c r="D44" t="str">
        <f t="shared" ref="D44" si="42">IF(D43&lt;0.05,"*","")</f>
        <v/>
      </c>
      <c r="E44" t="str">
        <f t="shared" ref="E44" si="43">IF(E43&lt;0.05,"*","")</f>
        <v/>
      </c>
      <c r="F44" t="str">
        <f t="shared" ref="F44" si="44">IF(F43&lt;0.05,"*","")</f>
        <v>*</v>
      </c>
      <c r="G44" t="str">
        <f t="shared" ref="G44" si="45">IF(G43&lt;0.05,"*","")</f>
        <v>*</v>
      </c>
      <c r="H44" t="str">
        <f t="shared" ref="H44" si="46">IF(H43&lt;0.05,"*","")</f>
        <v/>
      </c>
      <c r="I44" t="str">
        <f t="shared" ref="I44" si="47">IF(I43&lt;0.05,"*","")</f>
        <v/>
      </c>
      <c r="J44" t="str">
        <f t="shared" ref="J44" si="48">IF(J43&lt;0.05,"*","")</f>
        <v/>
      </c>
      <c r="K44" t="str">
        <f t="shared" ref="K44" si="49">IF(K43&lt;0.05,"*","")</f>
        <v/>
      </c>
      <c r="L44" t="str">
        <f t="shared" ref="L44" si="50">IF(L43&lt;0.05,"*","")</f>
        <v>*</v>
      </c>
      <c r="M44" t="str">
        <f t="shared" ref="M44" si="51">IF(M43&lt;0.05,"*","")</f>
        <v>*</v>
      </c>
      <c r="N44" t="str">
        <f t="shared" ref="N44" si="52">IF(N43&lt;0.05,"*","")</f>
        <v>*</v>
      </c>
    </row>
    <row r="46" spans="1:14" x14ac:dyDescent="0.35">
      <c r="A46" s="2" t="s">
        <v>13</v>
      </c>
      <c r="B46">
        <v>0.15</v>
      </c>
      <c r="C46">
        <v>0.3</v>
      </c>
      <c r="D46">
        <v>0.6</v>
      </c>
    </row>
    <row r="47" spans="1:14" x14ac:dyDescent="0.35">
      <c r="A47" t="s">
        <v>0</v>
      </c>
      <c r="B47" s="1">
        <v>7.865871E-3</v>
      </c>
      <c r="C47" s="1">
        <v>7.8221979999999996E-5</v>
      </c>
      <c r="D47" s="1">
        <v>0.5719244</v>
      </c>
    </row>
    <row r="48" spans="1:14" x14ac:dyDescent="0.35">
      <c r="A48" t="s">
        <v>1</v>
      </c>
      <c r="B48" t="str">
        <f>IF(B47&lt;0.05,"*","")</f>
        <v>*</v>
      </c>
      <c r="C48" t="str">
        <f>IF(C47&lt;0.05,"*","")</f>
        <v>*</v>
      </c>
      <c r="D48" t="str">
        <f>IF(D47&lt;0.05,"*","")</f>
        <v/>
      </c>
    </row>
    <row r="49" spans="1:18" x14ac:dyDescent="0.35">
      <c r="A49" t="s">
        <v>21</v>
      </c>
      <c r="B49">
        <v>1.1473502E-3</v>
      </c>
      <c r="C49" s="1">
        <v>3.862166E-5</v>
      </c>
      <c r="D49">
        <v>0.39719320000000002</v>
      </c>
    </row>
    <row r="50" spans="1:18" x14ac:dyDescent="0.35">
      <c r="A50" t="s">
        <v>1</v>
      </c>
      <c r="B50" t="str">
        <f>IF(B49&lt;0.05,"*","")</f>
        <v>*</v>
      </c>
      <c r="C50" t="str">
        <f>IF(C49&lt;0.05,"*","")</f>
        <v>*</v>
      </c>
      <c r="D50" t="str">
        <f>IF(D49&lt;0.05,"*","")</f>
        <v/>
      </c>
    </row>
    <row r="52" spans="1:18" x14ac:dyDescent="0.35">
      <c r="A52" s="2" t="s">
        <v>2</v>
      </c>
      <c r="B52">
        <v>0</v>
      </c>
      <c r="C52">
        <v>6.0000000000000001E-3</v>
      </c>
      <c r="D52">
        <v>1.4999999999999999E-2</v>
      </c>
      <c r="E52">
        <v>0.03</v>
      </c>
      <c r="F52">
        <v>0.06</v>
      </c>
      <c r="G52">
        <v>0.15</v>
      </c>
      <c r="H52">
        <v>0.3</v>
      </c>
      <c r="I52">
        <v>0.6</v>
      </c>
      <c r="J52">
        <v>1.5</v>
      </c>
      <c r="K52">
        <v>2.25</v>
      </c>
      <c r="L52">
        <v>3</v>
      </c>
      <c r="M52">
        <v>6</v>
      </c>
      <c r="N52">
        <v>9</v>
      </c>
      <c r="P52">
        <v>0.15</v>
      </c>
      <c r="Q52">
        <v>0.3</v>
      </c>
      <c r="R52">
        <v>0.6</v>
      </c>
    </row>
    <row r="53" spans="1:18" x14ac:dyDescent="0.35">
      <c r="A53" t="s">
        <v>0</v>
      </c>
      <c r="B53" s="1">
        <v>0.2214621</v>
      </c>
      <c r="C53" s="1">
        <v>0.74298640000000005</v>
      </c>
      <c r="D53" s="1">
        <v>7.8671330000000001E-3</v>
      </c>
      <c r="E53" s="1">
        <v>0.18575050000000001</v>
      </c>
      <c r="F53" t="s">
        <v>3</v>
      </c>
      <c r="G53" s="1">
        <v>1.024853E-4</v>
      </c>
      <c r="H53" s="1">
        <v>2.7535819999999999E-2</v>
      </c>
      <c r="I53" s="1">
        <v>0.2026433</v>
      </c>
      <c r="J53" s="1">
        <v>0.21522839999999999</v>
      </c>
      <c r="K53" s="1">
        <v>9.7743489999999999E-4</v>
      </c>
      <c r="L53" s="1">
        <v>1.529632E-6</v>
      </c>
      <c r="M53" s="1">
        <v>8.2270670000000003E-5</v>
      </c>
      <c r="N53" s="1">
        <v>8.2270670000000003E-5</v>
      </c>
      <c r="P53" s="1">
        <v>1.8589839999999999E-4</v>
      </c>
      <c r="Q53" s="1">
        <v>6.2378130000000004E-6</v>
      </c>
      <c r="R53" s="1">
        <v>0.31517269999999997</v>
      </c>
    </row>
    <row r="54" spans="1:18" x14ac:dyDescent="0.35">
      <c r="A54" t="s">
        <v>1</v>
      </c>
      <c r="B54" t="str">
        <f>IF(B53&lt;0.05,"*","")</f>
        <v/>
      </c>
      <c r="C54" t="str">
        <f t="shared" ref="C54" si="53">IF(C53&lt;0.05,"*","")</f>
        <v/>
      </c>
      <c r="D54" t="str">
        <f t="shared" ref="D54" si="54">IF(D53&lt;0.05,"*","")</f>
        <v>*</v>
      </c>
      <c r="E54" t="str">
        <f t="shared" ref="E54" si="55">IF(E53&lt;0.05,"*","")</f>
        <v/>
      </c>
      <c r="F54" t="str">
        <f t="shared" ref="F54" si="56">IF(F53&lt;0.05,"*","")</f>
        <v/>
      </c>
      <c r="G54" t="str">
        <f t="shared" ref="G54" si="57">IF(G53&lt;0.05,"*","")</f>
        <v>*</v>
      </c>
      <c r="H54" t="str">
        <f t="shared" ref="H54" si="58">IF(H53&lt;0.05,"*","")</f>
        <v>*</v>
      </c>
      <c r="I54" t="str">
        <f t="shared" ref="I54" si="59">IF(I53&lt;0.05,"*","")</f>
        <v/>
      </c>
      <c r="J54" t="str">
        <f t="shared" ref="J54" si="60">IF(J53&lt;0.05,"*","")</f>
        <v/>
      </c>
      <c r="K54" t="str">
        <f t="shared" ref="K54" si="61">IF(K53&lt;0.05,"*","")</f>
        <v>*</v>
      </c>
      <c r="L54" t="str">
        <f t="shared" ref="L54" si="62">IF(L53&lt;0.05,"*","")</f>
        <v>*</v>
      </c>
      <c r="M54" t="str">
        <f t="shared" ref="M54" si="63">IF(M53&lt;0.05,"*","")</f>
        <v>*</v>
      </c>
      <c r="N54" t="str">
        <f t="shared" ref="N54:P54" si="64">IF(N53&lt;0.05,"*","")</f>
        <v>*</v>
      </c>
      <c r="P54" t="str">
        <f t="shared" si="64"/>
        <v>*</v>
      </c>
      <c r="Q54" t="str">
        <f t="shared" ref="Q54" si="65">IF(Q53&lt;0.05,"*","")</f>
        <v>*</v>
      </c>
      <c r="R54" t="str">
        <f t="shared" ref="R54" si="66">IF(R53&lt;0.05,"*","")</f>
        <v/>
      </c>
    </row>
    <row r="56" spans="1:18" x14ac:dyDescent="0.35">
      <c r="A56" s="2" t="s">
        <v>4</v>
      </c>
      <c r="B56">
        <v>0</v>
      </c>
      <c r="C56">
        <v>6.0000000000000001E-3</v>
      </c>
      <c r="D56">
        <v>1.4999999999999999E-2</v>
      </c>
      <c r="E56">
        <v>0.03</v>
      </c>
      <c r="F56">
        <v>0.06</v>
      </c>
      <c r="G56">
        <v>0.15</v>
      </c>
      <c r="H56">
        <v>0.3</v>
      </c>
      <c r="I56">
        <v>0.6</v>
      </c>
      <c r="J56">
        <v>1.5</v>
      </c>
      <c r="K56">
        <v>2.25</v>
      </c>
      <c r="L56">
        <v>3</v>
      </c>
      <c r="M56">
        <v>6</v>
      </c>
      <c r="N56">
        <v>9</v>
      </c>
      <c r="P56">
        <v>0.15</v>
      </c>
      <c r="Q56">
        <v>0.3</v>
      </c>
      <c r="R56">
        <v>0.6</v>
      </c>
    </row>
    <row r="57" spans="1:18" x14ac:dyDescent="0.35">
      <c r="A57" t="s">
        <v>0</v>
      </c>
      <c r="B57" s="1">
        <v>1.008333E-2</v>
      </c>
      <c r="C57" s="1">
        <v>0.16717399999999999</v>
      </c>
      <c r="D57" s="1">
        <v>0.60646849999999997</v>
      </c>
      <c r="E57" s="1">
        <v>0.84458200000000005</v>
      </c>
      <c r="F57" s="1">
        <v>2.2902100000000002E-2</v>
      </c>
      <c r="G57" s="1">
        <v>6.3678579999999999E-2</v>
      </c>
      <c r="H57" s="1">
        <v>2.7430409999999999E-2</v>
      </c>
      <c r="I57" s="1">
        <v>0.27561370000000002</v>
      </c>
      <c r="J57" s="1">
        <v>4.7583790000000001E-2</v>
      </c>
      <c r="K57" s="1">
        <v>1.4837429999999999E-4</v>
      </c>
      <c r="L57" s="1">
        <v>1.526932E-6</v>
      </c>
      <c r="M57" s="1">
        <v>8.2270670000000003E-5</v>
      </c>
      <c r="N57" s="1">
        <v>8.2270670000000003E-5</v>
      </c>
      <c r="P57" s="1">
        <v>0.11944663</v>
      </c>
      <c r="Q57" s="1">
        <v>0.85456690000000002</v>
      </c>
      <c r="R57" s="1">
        <v>0.1046937</v>
      </c>
    </row>
    <row r="58" spans="1:18" x14ac:dyDescent="0.35">
      <c r="A58" t="s">
        <v>1</v>
      </c>
      <c r="B58" t="str">
        <f>IF(B57&lt;0.05,"*","")</f>
        <v>*</v>
      </c>
      <c r="C58" t="str">
        <f t="shared" ref="C58" si="67">IF(C57&lt;0.05,"*","")</f>
        <v/>
      </c>
      <c r="D58" t="str">
        <f t="shared" ref="D58" si="68">IF(D57&lt;0.05,"*","")</f>
        <v/>
      </c>
      <c r="E58" t="str">
        <f t="shared" ref="E58" si="69">IF(E57&lt;0.05,"*","")</f>
        <v/>
      </c>
      <c r="F58" t="str">
        <f t="shared" ref="F58" si="70">IF(F57&lt;0.05,"*","")</f>
        <v>*</v>
      </c>
      <c r="G58" t="str">
        <f t="shared" ref="G58" si="71">IF(G57&lt;0.05,"*","")</f>
        <v/>
      </c>
      <c r="H58" t="str">
        <f t="shared" ref="H58" si="72">IF(H57&lt;0.05,"*","")</f>
        <v>*</v>
      </c>
      <c r="I58" t="str">
        <f t="shared" ref="I58" si="73">IF(I57&lt;0.05,"*","")</f>
        <v/>
      </c>
      <c r="J58" t="str">
        <f t="shared" ref="J58" si="74">IF(J57&lt;0.05,"*","")</f>
        <v>*</v>
      </c>
      <c r="K58" t="str">
        <f t="shared" ref="K58" si="75">IF(K57&lt;0.05,"*","")</f>
        <v>*</v>
      </c>
      <c r="L58" t="str">
        <f t="shared" ref="L58" si="76">IF(L57&lt;0.05,"*","")</f>
        <v>*</v>
      </c>
      <c r="M58" t="str">
        <f t="shared" ref="M58" si="77">IF(M57&lt;0.05,"*","")</f>
        <v>*</v>
      </c>
      <c r="N58" t="str">
        <f t="shared" ref="N58" si="78">IF(N57&lt;0.05,"*","")</f>
        <v>*</v>
      </c>
      <c r="P58" t="str">
        <f t="shared" ref="P58" si="79">IF(P57&lt;0.05,"*","")</f>
        <v/>
      </c>
      <c r="Q58" t="str">
        <f t="shared" ref="Q58" si="80">IF(Q57&lt;0.05,"*","")</f>
        <v/>
      </c>
      <c r="R58" t="str">
        <f t="shared" ref="R58" si="81">IF(R57&lt;0.05,"*","")</f>
        <v/>
      </c>
    </row>
    <row r="60" spans="1:18" x14ac:dyDescent="0.35">
      <c r="A60" s="2" t="s">
        <v>14</v>
      </c>
      <c r="B60">
        <v>2.5000000000000001E-3</v>
      </c>
      <c r="C60">
        <v>0.01</v>
      </c>
      <c r="D60">
        <v>2.5000000000000001E-2</v>
      </c>
      <c r="E60">
        <v>0.1</v>
      </c>
      <c r="F60">
        <v>0.25</v>
      </c>
      <c r="G60">
        <v>1</v>
      </c>
      <c r="H60">
        <v>2.5</v>
      </c>
    </row>
    <row r="61" spans="1:18" x14ac:dyDescent="0.35">
      <c r="A61" t="s">
        <v>0</v>
      </c>
      <c r="B61">
        <v>6.2160060000000003E-4</v>
      </c>
      <c r="C61">
        <v>1.554002E-4</v>
      </c>
      <c r="D61">
        <v>3.7917637900000002E-2</v>
      </c>
      <c r="E61">
        <v>4.5446354000000001E-3</v>
      </c>
      <c r="F61">
        <v>0.87847707850000001</v>
      </c>
      <c r="G61">
        <v>6.4957265E-2</v>
      </c>
      <c r="H61">
        <v>1.3482873E-3</v>
      </c>
    </row>
    <row r="62" spans="1:18" x14ac:dyDescent="0.35">
      <c r="A62" t="s">
        <v>1</v>
      </c>
      <c r="B62" t="str">
        <f>IF(B61&lt;0.05,"*","")</f>
        <v>*</v>
      </c>
      <c r="C62" t="str">
        <f t="shared" ref="C62:H62" si="82">IF(C61&lt;0.05,"*","")</f>
        <v>*</v>
      </c>
      <c r="D62" t="str">
        <f t="shared" si="82"/>
        <v>*</v>
      </c>
      <c r="E62" t="str">
        <f t="shared" si="82"/>
        <v>*</v>
      </c>
      <c r="F62" t="str">
        <f t="shared" si="82"/>
        <v/>
      </c>
      <c r="G62" t="str">
        <f t="shared" si="82"/>
        <v/>
      </c>
      <c r="H62" t="str">
        <f t="shared" si="82"/>
        <v>*</v>
      </c>
    </row>
    <row r="64" spans="1:18" x14ac:dyDescent="0.35">
      <c r="A64" s="2" t="s">
        <v>15</v>
      </c>
      <c r="B64">
        <v>0</v>
      </c>
      <c r="C64">
        <v>0.06</v>
      </c>
      <c r="D64">
        <v>0.15</v>
      </c>
      <c r="E64">
        <v>0.3</v>
      </c>
      <c r="F64">
        <v>0.6</v>
      </c>
      <c r="G64">
        <v>1.5</v>
      </c>
      <c r="H64">
        <v>3</v>
      </c>
    </row>
    <row r="65" spans="1:30" x14ac:dyDescent="0.35">
      <c r="A65" t="s">
        <v>0</v>
      </c>
      <c r="B65" s="1">
        <v>1.6471569999999999E-8</v>
      </c>
      <c r="C65" s="1">
        <v>5.0421800000000005E-7</v>
      </c>
      <c r="D65" s="1">
        <v>1.1286710000000001E-5</v>
      </c>
      <c r="E65" s="1">
        <v>6.5241550000000002E-11</v>
      </c>
      <c r="F65" s="1">
        <v>1.265599E-17</v>
      </c>
      <c r="G65" s="1">
        <v>6.2860409999999995E-29</v>
      </c>
      <c r="H65" s="1">
        <v>1.4144699999999999E-30</v>
      </c>
    </row>
    <row r="66" spans="1:30" x14ac:dyDescent="0.35">
      <c r="A66" t="s">
        <v>1</v>
      </c>
      <c r="B66" t="str">
        <f>IF(B65&lt;0.05,"*","")</f>
        <v>*</v>
      </c>
      <c r="C66" t="str">
        <f t="shared" ref="C66:H66" si="83">IF(C65&lt;0.05,"*","")</f>
        <v>*</v>
      </c>
      <c r="D66" t="str">
        <f t="shared" si="83"/>
        <v>*</v>
      </c>
      <c r="E66" t="str">
        <f t="shared" si="83"/>
        <v>*</v>
      </c>
      <c r="F66" t="str">
        <f t="shared" si="83"/>
        <v>*</v>
      </c>
      <c r="G66" t="str">
        <f t="shared" si="83"/>
        <v>*</v>
      </c>
      <c r="H66" t="str">
        <f t="shared" si="83"/>
        <v>*</v>
      </c>
    </row>
    <row r="68" spans="1:30" x14ac:dyDescent="0.35">
      <c r="A68" s="2" t="s">
        <v>16</v>
      </c>
      <c r="B68">
        <v>0</v>
      </c>
      <c r="C68">
        <v>0.06</v>
      </c>
      <c r="D68">
        <v>0.15</v>
      </c>
      <c r="E68">
        <v>0.3</v>
      </c>
      <c r="F68">
        <v>0.6</v>
      </c>
      <c r="G68">
        <v>1.5</v>
      </c>
      <c r="H68">
        <v>3</v>
      </c>
    </row>
    <row r="69" spans="1:30" x14ac:dyDescent="0.35">
      <c r="A69" t="s">
        <v>0</v>
      </c>
      <c r="B69" s="1">
        <v>1.7710179999999999E-6</v>
      </c>
      <c r="C69" s="1">
        <v>4.2105650000000001E-2</v>
      </c>
      <c r="D69" s="1">
        <v>0.91416019999999998</v>
      </c>
      <c r="E69" s="1">
        <v>4.1194580000000001E-2</v>
      </c>
      <c r="F69" s="1">
        <v>3.2879139999999998E-20</v>
      </c>
      <c r="G69" s="1">
        <v>1.1191959999999999E-31</v>
      </c>
      <c r="H69" s="1">
        <v>1.2138699999999999E-31</v>
      </c>
    </row>
    <row r="70" spans="1:30" x14ac:dyDescent="0.35">
      <c r="A70" t="s">
        <v>1</v>
      </c>
      <c r="B70" t="str">
        <f>IF(B69&lt;0.05,"*","")</f>
        <v>*</v>
      </c>
      <c r="C70" t="str">
        <f t="shared" ref="C70" si="84">IF(C69&lt;0.05,"*","")</f>
        <v>*</v>
      </c>
      <c r="D70" t="str">
        <f t="shared" ref="D70" si="85">IF(D69&lt;0.05,"*","")</f>
        <v/>
      </c>
      <c r="E70" t="str">
        <f t="shared" ref="E70" si="86">IF(E69&lt;0.05,"*","")</f>
        <v>*</v>
      </c>
      <c r="F70" t="str">
        <f t="shared" ref="F70" si="87">IF(F69&lt;0.05,"*","")</f>
        <v>*</v>
      </c>
      <c r="G70" t="str">
        <f t="shared" ref="G70" si="88">IF(G69&lt;0.05,"*","")</f>
        <v>*</v>
      </c>
      <c r="H70" t="str">
        <f t="shared" ref="H70" si="89">IF(H69&lt;0.05,"*","")</f>
        <v>*</v>
      </c>
    </row>
    <row r="72" spans="1:30" x14ac:dyDescent="0.35">
      <c r="A72" s="2" t="s">
        <v>17</v>
      </c>
      <c r="B72">
        <v>0</v>
      </c>
      <c r="C72">
        <v>0.06</v>
      </c>
      <c r="D72">
        <v>0.15</v>
      </c>
      <c r="E72">
        <v>0.3</v>
      </c>
      <c r="F72">
        <v>0.6</v>
      </c>
      <c r="H72">
        <v>0</v>
      </c>
      <c r="I72">
        <v>0.06</v>
      </c>
      <c r="J72">
        <v>0.15</v>
      </c>
      <c r="K72">
        <v>0.3</v>
      </c>
      <c r="L72">
        <v>0.6</v>
      </c>
      <c r="N72">
        <v>0</v>
      </c>
      <c r="O72">
        <v>0.06</v>
      </c>
      <c r="P72">
        <v>0.15</v>
      </c>
      <c r="Q72">
        <v>0.3</v>
      </c>
      <c r="R72">
        <v>0.6</v>
      </c>
      <c r="T72">
        <v>0</v>
      </c>
      <c r="U72">
        <v>0.06</v>
      </c>
      <c r="V72">
        <v>0.15</v>
      </c>
      <c r="W72">
        <v>0.3</v>
      </c>
      <c r="X72">
        <v>0.6</v>
      </c>
    </row>
    <row r="73" spans="1:30" x14ac:dyDescent="0.35">
      <c r="A73" t="s">
        <v>0</v>
      </c>
      <c r="B73" s="1">
        <v>2.9813799999999998E-4</v>
      </c>
      <c r="C73" s="1">
        <v>6.876283E-16</v>
      </c>
      <c r="D73" s="1">
        <v>8.2009219999999999E-10</v>
      </c>
      <c r="E73" s="1">
        <v>2.5983519999999999E-18</v>
      </c>
      <c r="F73" s="1">
        <v>8.2073539999999998E-10</v>
      </c>
      <c r="H73" s="1">
        <v>4.7260410000000003E-2</v>
      </c>
      <c r="I73" s="1">
        <v>6.6311729999999998E-3</v>
      </c>
      <c r="J73" s="1">
        <v>7.4920910000000004E-5</v>
      </c>
      <c r="K73" s="1">
        <v>3.1672229999999999E-6</v>
      </c>
      <c r="L73" s="1">
        <v>0.40232849999999998</v>
      </c>
      <c r="N73" s="1">
        <v>1.272214E-2</v>
      </c>
      <c r="O73" s="1">
        <v>2.9575040000000001E-3</v>
      </c>
      <c r="P73" s="1">
        <v>1.810414E-3</v>
      </c>
      <c r="Q73" s="1">
        <v>5.234455E-10</v>
      </c>
      <c r="R73" s="1">
        <v>0.2766171</v>
      </c>
      <c r="T73" s="1">
        <v>3.8670829999999999E-3</v>
      </c>
      <c r="U73" s="1">
        <v>1.5072320000000001E-3</v>
      </c>
      <c r="V73" s="1">
        <v>7.0364380000000004E-2</v>
      </c>
      <c r="W73" s="1">
        <v>1.6080529999999999E-12</v>
      </c>
      <c r="X73" s="1">
        <v>1.5234599999999999E-2</v>
      </c>
    </row>
    <row r="74" spans="1:30" x14ac:dyDescent="0.35">
      <c r="A74" t="s">
        <v>1</v>
      </c>
      <c r="B74" t="str">
        <f>IF(B73&lt;0.05,"*","")</f>
        <v>*</v>
      </c>
      <c r="C74" t="str">
        <f t="shared" ref="C74" si="90">IF(C73&lt;0.05,"*","")</f>
        <v>*</v>
      </c>
      <c r="D74" t="str">
        <f t="shared" ref="D74" si="91">IF(D73&lt;0.05,"*","")</f>
        <v>*</v>
      </c>
      <c r="E74" t="str">
        <f t="shared" ref="E74" si="92">IF(E73&lt;0.05,"*","")</f>
        <v>*</v>
      </c>
      <c r="F74" t="str">
        <f t="shared" ref="F74" si="93">IF(F73&lt;0.05,"*","")</f>
        <v>*</v>
      </c>
      <c r="H74" t="str">
        <f>IF(H73&lt;0.05,"*","")</f>
        <v>*</v>
      </c>
      <c r="I74" t="str">
        <f t="shared" ref="I74" si="94">IF(I73&lt;0.05,"*","")</f>
        <v>*</v>
      </c>
      <c r="J74" t="str">
        <f t="shared" ref="J74" si="95">IF(J73&lt;0.05,"*","")</f>
        <v>*</v>
      </c>
      <c r="K74" t="str">
        <f t="shared" ref="K74" si="96">IF(K73&lt;0.05,"*","")</f>
        <v>*</v>
      </c>
      <c r="L74" t="str">
        <f t="shared" ref="L74" si="97">IF(L73&lt;0.05,"*","")</f>
        <v/>
      </c>
      <c r="N74" t="str">
        <f>IF(N73&lt;0.05,"*","")</f>
        <v>*</v>
      </c>
      <c r="O74" t="str">
        <f t="shared" ref="O74" si="98">IF(O73&lt;0.05,"*","")</f>
        <v>*</v>
      </c>
      <c r="P74" t="str">
        <f t="shared" ref="P74" si="99">IF(P73&lt;0.05,"*","")</f>
        <v>*</v>
      </c>
      <c r="Q74" t="str">
        <f t="shared" ref="Q74" si="100">IF(Q73&lt;0.05,"*","")</f>
        <v>*</v>
      </c>
      <c r="R74" t="str">
        <f t="shared" ref="R74" si="101">IF(R73&lt;0.05,"*","")</f>
        <v/>
      </c>
      <c r="T74" t="str">
        <f>IF(T73&lt;0.05,"*","")</f>
        <v>*</v>
      </c>
      <c r="U74" t="str">
        <f t="shared" ref="U74" si="102">IF(U73&lt;0.05,"*","")</f>
        <v>*</v>
      </c>
      <c r="V74" t="str">
        <f t="shared" ref="V74" si="103">IF(V73&lt;0.05,"*","")</f>
        <v/>
      </c>
      <c r="W74" t="str">
        <f t="shared" ref="W74" si="104">IF(W73&lt;0.05,"*","")</f>
        <v>*</v>
      </c>
      <c r="X74" t="str">
        <f t="shared" ref="X74" si="105">IF(X73&lt;0.05,"*","")</f>
        <v>*</v>
      </c>
    </row>
    <row r="76" spans="1:30" x14ac:dyDescent="0.35">
      <c r="A76" s="2" t="s">
        <v>18</v>
      </c>
      <c r="B76">
        <v>0</v>
      </c>
      <c r="C76">
        <v>0.06</v>
      </c>
      <c r="D76">
        <v>0.15</v>
      </c>
      <c r="E76">
        <v>0.3</v>
      </c>
      <c r="F76">
        <v>0.6</v>
      </c>
      <c r="H76">
        <v>0</v>
      </c>
      <c r="I76">
        <v>0.06</v>
      </c>
      <c r="J76">
        <v>0.15</v>
      </c>
      <c r="K76">
        <v>0.3</v>
      </c>
      <c r="L76">
        <v>0.6</v>
      </c>
      <c r="N76">
        <v>0</v>
      </c>
      <c r="O76">
        <v>0.06</v>
      </c>
      <c r="P76">
        <v>0.15</v>
      </c>
      <c r="Q76">
        <v>0.3</v>
      </c>
      <c r="R76">
        <v>0.6</v>
      </c>
      <c r="T76">
        <v>0</v>
      </c>
      <c r="U76">
        <v>0.06</v>
      </c>
      <c r="V76">
        <v>0.15</v>
      </c>
      <c r="W76">
        <v>0.3</v>
      </c>
      <c r="X76">
        <v>0.6</v>
      </c>
    </row>
    <row r="77" spans="1:30" x14ac:dyDescent="0.35">
      <c r="A77" t="s">
        <v>0</v>
      </c>
      <c r="B77">
        <v>0.63898772999999998</v>
      </c>
      <c r="C77">
        <v>0.11949646</v>
      </c>
      <c r="D77">
        <v>7.3243740000000002E-2</v>
      </c>
      <c r="E77">
        <v>0.20417558999999999</v>
      </c>
      <c r="F77">
        <v>0.67338112999999999</v>
      </c>
      <c r="H77">
        <v>0.28956636000000002</v>
      </c>
      <c r="I77">
        <v>0.26026337999999999</v>
      </c>
      <c r="J77">
        <v>0.49925064000000002</v>
      </c>
      <c r="K77">
        <v>5.266009E-2</v>
      </c>
      <c r="L77">
        <v>0.91295071999999999</v>
      </c>
      <c r="N77" s="1">
        <v>0.98930320000000005</v>
      </c>
      <c r="O77" s="1">
        <v>1.652313E-5</v>
      </c>
      <c r="P77" s="1">
        <v>1.17224E-4</v>
      </c>
      <c r="Q77" s="1">
        <v>9.1926810000000009E-13</v>
      </c>
      <c r="R77" s="1">
        <v>3.0937930000000001E-3</v>
      </c>
      <c r="T77" s="1">
        <v>0.62853190000000003</v>
      </c>
      <c r="U77" s="1">
        <v>2.4885899999999998E-5</v>
      </c>
      <c r="V77" s="1">
        <v>3.7909100000000002E-7</v>
      </c>
      <c r="W77" s="1">
        <v>7.1513180000000004E-8</v>
      </c>
      <c r="X77" s="1">
        <v>0.84318020000000005</v>
      </c>
    </row>
    <row r="78" spans="1:30" x14ac:dyDescent="0.35">
      <c r="A78" t="s">
        <v>1</v>
      </c>
      <c r="B78" t="str">
        <f>IF(B77&lt;0.05,"*","")</f>
        <v/>
      </c>
      <c r="C78" t="str">
        <f t="shared" ref="C78" si="106">IF(C77&lt;0.05,"*","")</f>
        <v/>
      </c>
      <c r="D78" t="str">
        <f t="shared" ref="D78" si="107">IF(D77&lt;0.05,"*","")</f>
        <v/>
      </c>
      <c r="E78" t="str">
        <f t="shared" ref="E78" si="108">IF(E77&lt;0.05,"*","")</f>
        <v/>
      </c>
      <c r="F78" t="str">
        <f t="shared" ref="F78" si="109">IF(F77&lt;0.05,"*","")</f>
        <v/>
      </c>
      <c r="H78" t="str">
        <f>IF(H77&lt;0.05,"*","")</f>
        <v/>
      </c>
      <c r="I78" t="str">
        <f t="shared" ref="I78" si="110">IF(I77&lt;0.05,"*","")</f>
        <v/>
      </c>
      <c r="J78" t="str">
        <f t="shared" ref="J78" si="111">IF(J77&lt;0.05,"*","")</f>
        <v/>
      </c>
      <c r="K78" t="str">
        <f t="shared" ref="K78" si="112">IF(K77&lt;0.05,"*","")</f>
        <v/>
      </c>
      <c r="L78" t="str">
        <f t="shared" ref="L78" si="113">IF(L77&lt;0.05,"*","")</f>
        <v/>
      </c>
      <c r="N78" t="str">
        <f>IF(N77&lt;0.05,"*","")</f>
        <v/>
      </c>
      <c r="O78" t="str">
        <f t="shared" ref="O78" si="114">IF(O77&lt;0.05,"*","")</f>
        <v>*</v>
      </c>
      <c r="P78" t="str">
        <f t="shared" ref="P78" si="115">IF(P77&lt;0.05,"*","")</f>
        <v>*</v>
      </c>
      <c r="Q78" t="str">
        <f t="shared" ref="Q78" si="116">IF(Q77&lt;0.05,"*","")</f>
        <v>*</v>
      </c>
      <c r="R78" t="str">
        <f t="shared" ref="R78" si="117">IF(R77&lt;0.05,"*","")</f>
        <v>*</v>
      </c>
      <c r="T78" t="str">
        <f>IF(T77&lt;0.05,"*","")</f>
        <v/>
      </c>
      <c r="U78" t="str">
        <f t="shared" ref="U78" si="118">IF(U77&lt;0.05,"*","")</f>
        <v>*</v>
      </c>
      <c r="V78" t="str">
        <f t="shared" ref="V78" si="119">IF(V77&lt;0.05,"*","")</f>
        <v>*</v>
      </c>
      <c r="W78" t="str">
        <f t="shared" ref="W78" si="120">IF(W77&lt;0.05,"*","")</f>
        <v>*</v>
      </c>
      <c r="X78" t="str">
        <f t="shared" ref="X78" si="121">IF(X77&lt;0.05,"*","")</f>
        <v/>
      </c>
    </row>
    <row r="80" spans="1:30" x14ac:dyDescent="0.35">
      <c r="A80" s="2" t="s">
        <v>19</v>
      </c>
      <c r="B80">
        <v>0</v>
      </c>
      <c r="C80">
        <v>0.06</v>
      </c>
      <c r="D80">
        <v>0.15</v>
      </c>
      <c r="E80">
        <v>0.3</v>
      </c>
      <c r="F80">
        <v>0.6</v>
      </c>
      <c r="H80">
        <v>0</v>
      </c>
      <c r="I80">
        <v>0.06</v>
      </c>
      <c r="J80">
        <v>0.15</v>
      </c>
      <c r="K80">
        <v>0.3</v>
      </c>
      <c r="L80">
        <v>0.6</v>
      </c>
      <c r="N80">
        <v>0</v>
      </c>
      <c r="O80">
        <v>0.06</v>
      </c>
      <c r="P80">
        <v>0.15</v>
      </c>
      <c r="Q80">
        <v>0.3</v>
      </c>
      <c r="R80">
        <v>0.6</v>
      </c>
      <c r="T80">
        <v>0</v>
      </c>
      <c r="U80">
        <v>0.06</v>
      </c>
      <c r="V80">
        <v>0.15</v>
      </c>
      <c r="W80">
        <v>0.3</v>
      </c>
      <c r="X80">
        <v>0.6</v>
      </c>
      <c r="Z80">
        <v>0</v>
      </c>
      <c r="AA80">
        <v>0.06</v>
      </c>
      <c r="AB80">
        <v>0.15</v>
      </c>
      <c r="AC80">
        <v>0.3</v>
      </c>
      <c r="AD80">
        <v>0.6</v>
      </c>
    </row>
    <row r="81" spans="1:30" x14ac:dyDescent="0.35">
      <c r="A81" t="s">
        <v>0</v>
      </c>
      <c r="B81" s="1">
        <v>2.9813799999999998E-4</v>
      </c>
      <c r="C81" s="1">
        <v>6.876283E-16</v>
      </c>
      <c r="D81" s="1">
        <v>8.2009219999999999E-10</v>
      </c>
      <c r="E81" s="1">
        <v>2.5983519999999999E-18</v>
      </c>
      <c r="F81" s="1">
        <v>8.2073539999999998E-10</v>
      </c>
      <c r="H81" s="1">
        <v>0.32879570000000002</v>
      </c>
      <c r="I81" s="1">
        <v>3.2380820000000001E-5</v>
      </c>
      <c r="J81" s="1">
        <v>1.59171E-4</v>
      </c>
      <c r="K81" s="1">
        <v>1.1902979999999999E-8</v>
      </c>
      <c r="L81" s="1">
        <v>2.5026960000000001E-2</v>
      </c>
      <c r="N81" s="1">
        <v>0.80246070000000003</v>
      </c>
      <c r="O81" s="1">
        <v>2.7516850000000001E-6</v>
      </c>
      <c r="P81" s="1">
        <v>7.6460820000000008E-9</v>
      </c>
      <c r="Q81" s="1">
        <v>3.4659390000000003E-11</v>
      </c>
      <c r="R81" s="1">
        <v>2.242363E-2</v>
      </c>
      <c r="T81" s="1">
        <v>0.59263429999999995</v>
      </c>
      <c r="U81" s="1">
        <v>2.483805E-8</v>
      </c>
      <c r="V81" s="1">
        <v>5.170126E-21</v>
      </c>
      <c r="W81" s="1">
        <v>7.2068439999999997E-6</v>
      </c>
      <c r="X81" s="1">
        <v>0.2319455</v>
      </c>
      <c r="Z81" s="1">
        <v>0.48117280000000001</v>
      </c>
      <c r="AA81" s="1">
        <v>7.6961200000000006E-11</v>
      </c>
      <c r="AB81" s="1">
        <v>1.2505250000000001E-12</v>
      </c>
      <c r="AC81" s="1">
        <v>3.4144009999999999E-11</v>
      </c>
      <c r="AD81" s="1">
        <v>3.2395649999999998E-4</v>
      </c>
    </row>
    <row r="82" spans="1:30" x14ac:dyDescent="0.35">
      <c r="A82" t="s">
        <v>1</v>
      </c>
      <c r="B82" t="str">
        <f>IF(B81&lt;0.05,"*","")</f>
        <v>*</v>
      </c>
      <c r="C82" t="str">
        <f t="shared" ref="C82" si="122">IF(C81&lt;0.05,"*","")</f>
        <v>*</v>
      </c>
      <c r="D82" t="str">
        <f t="shared" ref="D82" si="123">IF(D81&lt;0.05,"*","")</f>
        <v>*</v>
      </c>
      <c r="E82" t="str">
        <f t="shared" ref="E82" si="124">IF(E81&lt;0.05,"*","")</f>
        <v>*</v>
      </c>
      <c r="F82" t="str">
        <f t="shared" ref="F82" si="125">IF(F81&lt;0.05,"*","")</f>
        <v>*</v>
      </c>
      <c r="H82" t="str">
        <f>IF(H81&lt;0.05,"*","")</f>
        <v/>
      </c>
      <c r="I82" t="str">
        <f t="shared" ref="I82" si="126">IF(I81&lt;0.05,"*","")</f>
        <v>*</v>
      </c>
      <c r="J82" t="str">
        <f t="shared" ref="J82" si="127">IF(J81&lt;0.05,"*","")</f>
        <v>*</v>
      </c>
      <c r="K82" t="str">
        <f t="shared" ref="K82" si="128">IF(K81&lt;0.05,"*","")</f>
        <v>*</v>
      </c>
      <c r="L82" t="str">
        <f t="shared" ref="L82" si="129">IF(L81&lt;0.05,"*","")</f>
        <v>*</v>
      </c>
      <c r="N82" t="str">
        <f>IF(N81&lt;0.05,"*","")</f>
        <v/>
      </c>
      <c r="O82" t="str">
        <f t="shared" ref="O82" si="130">IF(O81&lt;0.05,"*","")</f>
        <v>*</v>
      </c>
      <c r="P82" t="str">
        <f t="shared" ref="P82" si="131">IF(P81&lt;0.05,"*","")</f>
        <v>*</v>
      </c>
      <c r="Q82" t="str">
        <f t="shared" ref="Q82" si="132">IF(Q81&lt;0.05,"*","")</f>
        <v>*</v>
      </c>
      <c r="R82" t="str">
        <f t="shared" ref="R82" si="133">IF(R81&lt;0.05,"*","")</f>
        <v>*</v>
      </c>
      <c r="T82" t="str">
        <f>IF(T81&lt;0.05,"*","")</f>
        <v/>
      </c>
      <c r="U82" t="str">
        <f t="shared" ref="U82" si="134">IF(U81&lt;0.05,"*","")</f>
        <v>*</v>
      </c>
      <c r="V82" t="str">
        <f t="shared" ref="V82" si="135">IF(V81&lt;0.05,"*","")</f>
        <v>*</v>
      </c>
      <c r="W82" t="str">
        <f t="shared" ref="W82" si="136">IF(W81&lt;0.05,"*","")</f>
        <v>*</v>
      </c>
      <c r="X82" t="str">
        <f t="shared" ref="X82" si="137">IF(X81&lt;0.05,"*","")</f>
        <v/>
      </c>
      <c r="Z82" t="str">
        <f>IF(Z81&lt;0.05,"*","")</f>
        <v/>
      </c>
      <c r="AA82" t="str">
        <f t="shared" ref="AA82" si="138">IF(AA81&lt;0.05,"*","")</f>
        <v>*</v>
      </c>
      <c r="AB82" t="str">
        <f t="shared" ref="AB82" si="139">IF(AB81&lt;0.05,"*","")</f>
        <v>*</v>
      </c>
      <c r="AC82" t="str">
        <f t="shared" ref="AC82" si="140">IF(AC81&lt;0.05,"*","")</f>
        <v>*</v>
      </c>
      <c r="AD82" t="str">
        <f t="shared" ref="AD82" si="141">IF(AD81&lt;0.05,"*","")</f>
        <v>*</v>
      </c>
    </row>
    <row r="84" spans="1:30" x14ac:dyDescent="0.35">
      <c r="A84" s="2" t="s">
        <v>20</v>
      </c>
      <c r="B84">
        <v>0</v>
      </c>
      <c r="C84">
        <v>0.06</v>
      </c>
      <c r="D84">
        <v>0.15</v>
      </c>
      <c r="E84">
        <v>0.3</v>
      </c>
      <c r="F84">
        <v>0.6</v>
      </c>
      <c r="H84">
        <v>0</v>
      </c>
      <c r="I84">
        <v>0.06</v>
      </c>
      <c r="J84">
        <v>0.15</v>
      </c>
      <c r="K84">
        <v>0.3</v>
      </c>
      <c r="L84">
        <v>0.6</v>
      </c>
      <c r="N84">
        <v>0</v>
      </c>
      <c r="O84">
        <v>0.06</v>
      </c>
      <c r="P84">
        <v>0.15</v>
      </c>
      <c r="Q84">
        <v>0.3</v>
      </c>
      <c r="R84">
        <v>0.6</v>
      </c>
      <c r="T84">
        <v>0</v>
      </c>
      <c r="U84">
        <v>0.06</v>
      </c>
      <c r="V84">
        <v>0.15</v>
      </c>
      <c r="W84">
        <v>0.3</v>
      </c>
      <c r="X84">
        <v>0.6</v>
      </c>
      <c r="Z84">
        <v>0</v>
      </c>
      <c r="AA84">
        <v>0.06</v>
      </c>
      <c r="AB84">
        <v>0.15</v>
      </c>
      <c r="AC84">
        <v>0.3</v>
      </c>
      <c r="AD84">
        <v>0.6</v>
      </c>
    </row>
    <row r="85" spans="1:30" x14ac:dyDescent="0.35">
      <c r="A85" t="s">
        <v>0</v>
      </c>
      <c r="B85">
        <v>0.63898772999999998</v>
      </c>
      <c r="C85">
        <v>0.11949646</v>
      </c>
      <c r="D85">
        <v>7.3243740000000002E-2</v>
      </c>
      <c r="E85">
        <v>0.20417558999999999</v>
      </c>
      <c r="F85">
        <v>0.67338112999999999</v>
      </c>
      <c r="H85" s="1">
        <v>0.53193760000000001</v>
      </c>
      <c r="I85" s="1">
        <v>5.5718820000000001E-5</v>
      </c>
      <c r="J85" s="1">
        <v>7.4069449999999999E-6</v>
      </c>
      <c r="K85" s="1">
        <v>1.060239E-6</v>
      </c>
      <c r="L85" s="1">
        <v>0.14350570000000001</v>
      </c>
      <c r="N85" s="1">
        <v>0.77647900000000003</v>
      </c>
      <c r="O85" s="1">
        <v>1.4322400000000001E-6</v>
      </c>
      <c r="P85" s="1">
        <v>2.6408229999999998E-11</v>
      </c>
      <c r="Q85" s="1">
        <v>3.755739E-5</v>
      </c>
      <c r="R85" s="1">
        <v>1.9832689999999999E-6</v>
      </c>
      <c r="T85" s="1">
        <v>0.38480819999999999</v>
      </c>
      <c r="U85" s="1">
        <v>2.1268029999999999E-5</v>
      </c>
      <c r="V85" s="1">
        <v>9.5732930000000002E-14</v>
      </c>
      <c r="W85" s="1">
        <v>1.1266480000000001E-3</v>
      </c>
      <c r="X85" s="1">
        <v>0.3707317</v>
      </c>
      <c r="Z85" s="1">
        <v>0.91801829999999995</v>
      </c>
      <c r="AA85" s="1">
        <v>6.3578109999999999E-9</v>
      </c>
      <c r="AB85" s="1">
        <v>1.7500389999999999E-10</v>
      </c>
      <c r="AC85" s="1">
        <v>8.9284850000000001E-10</v>
      </c>
      <c r="AD85" s="1">
        <v>1.090919E-5</v>
      </c>
    </row>
    <row r="86" spans="1:30" x14ac:dyDescent="0.35">
      <c r="A86" t="s">
        <v>1</v>
      </c>
      <c r="B86" t="str">
        <f>IF(B85&lt;0.05,"*","")</f>
        <v/>
      </c>
      <c r="C86" t="str">
        <f t="shared" ref="C86" si="142">IF(C85&lt;0.05,"*","")</f>
        <v/>
      </c>
      <c r="D86" t="str">
        <f t="shared" ref="D86" si="143">IF(D85&lt;0.05,"*","")</f>
        <v/>
      </c>
      <c r="E86" t="str">
        <f t="shared" ref="E86" si="144">IF(E85&lt;0.05,"*","")</f>
        <v/>
      </c>
      <c r="F86" t="str">
        <f t="shared" ref="F86" si="145">IF(F85&lt;0.05,"*","")</f>
        <v/>
      </c>
      <c r="H86" t="str">
        <f>IF(H85&lt;0.05,"*","")</f>
        <v/>
      </c>
      <c r="I86" t="str">
        <f t="shared" ref="I86" si="146">IF(I85&lt;0.05,"*","")</f>
        <v>*</v>
      </c>
      <c r="J86" t="str">
        <f t="shared" ref="J86" si="147">IF(J85&lt;0.05,"*","")</f>
        <v>*</v>
      </c>
      <c r="K86" t="str">
        <f t="shared" ref="K86" si="148">IF(K85&lt;0.05,"*","")</f>
        <v>*</v>
      </c>
      <c r="L86" t="str">
        <f t="shared" ref="L86" si="149">IF(L85&lt;0.05,"*","")</f>
        <v/>
      </c>
      <c r="N86" t="str">
        <f>IF(N85&lt;0.05,"*","")</f>
        <v/>
      </c>
      <c r="O86" t="str">
        <f t="shared" ref="O86" si="150">IF(O85&lt;0.05,"*","")</f>
        <v>*</v>
      </c>
      <c r="P86" t="str">
        <f t="shared" ref="P86" si="151">IF(P85&lt;0.05,"*","")</f>
        <v>*</v>
      </c>
      <c r="Q86" t="str">
        <f t="shared" ref="Q86" si="152">IF(Q85&lt;0.05,"*","")</f>
        <v>*</v>
      </c>
      <c r="R86" t="str">
        <f t="shared" ref="R86" si="153">IF(R85&lt;0.05,"*","")</f>
        <v>*</v>
      </c>
      <c r="T86" t="str">
        <f>IF(T85&lt;0.05,"*","")</f>
        <v/>
      </c>
      <c r="U86" t="str">
        <f t="shared" ref="U86" si="154">IF(U85&lt;0.05,"*","")</f>
        <v>*</v>
      </c>
      <c r="V86" t="str">
        <f t="shared" ref="V86" si="155">IF(V85&lt;0.05,"*","")</f>
        <v>*</v>
      </c>
      <c r="W86" t="str">
        <f t="shared" ref="W86" si="156">IF(W85&lt;0.05,"*","")</f>
        <v>*</v>
      </c>
      <c r="X86" t="str">
        <f t="shared" ref="X86" si="157">IF(X85&lt;0.05,"*","")</f>
        <v/>
      </c>
      <c r="Z86" t="str">
        <f>IF(Z85&lt;0.05,"*","")</f>
        <v/>
      </c>
      <c r="AA86" t="str">
        <f t="shared" ref="AA86" si="158">IF(AA85&lt;0.05,"*","")</f>
        <v>*</v>
      </c>
      <c r="AB86" t="str">
        <f t="shared" ref="AB86" si="159">IF(AB85&lt;0.05,"*","")</f>
        <v>*</v>
      </c>
      <c r="AC86" t="str">
        <f t="shared" ref="AC86" si="160">IF(AC85&lt;0.05,"*","")</f>
        <v>*</v>
      </c>
      <c r="AD86" t="str">
        <f t="shared" ref="AD86" si="161">IF(AD85&lt;0.05,"*","")</f>
        <v>*</v>
      </c>
    </row>
  </sheetData>
  <mergeCells count="2">
    <mergeCell ref="A2:O2"/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Lentini</dc:creator>
  <cp:lastModifiedBy>Björn Reinius</cp:lastModifiedBy>
  <dcterms:created xsi:type="dcterms:W3CDTF">2015-06-05T18:17:20Z</dcterms:created>
  <dcterms:modified xsi:type="dcterms:W3CDTF">2024-07-16T13:24:51Z</dcterms:modified>
</cp:coreProperties>
</file>